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Wolfgang\Desktop\Abukhalaf\Manuscript\BMC Biology\"/>
    </mc:Choice>
  </mc:AlternateContent>
  <xr:revisionPtr revIDLastSave="0" documentId="13_ncr:1_{F8677D99-8633-4462-9282-C6578991FFEA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Col-0" sheetId="1" r:id="rId1"/>
    <sheet name="myc234" sheetId="2" r:id="rId2"/>
    <sheet name="Correlation Ks and mRN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3" l="1"/>
  <c r="G16" i="3"/>
  <c r="F16" i="3"/>
</calcChain>
</file>

<file path=xl/sharedStrings.xml><?xml version="1.0" encoding="utf-8"?>
<sst xmlns="http://schemas.openxmlformats.org/spreadsheetml/2006/main" count="263" uniqueCount="86">
  <si>
    <t>AT1G01090</t>
  </si>
  <si>
    <t>AT1G51760</t>
  </si>
  <si>
    <t>IAR3</t>
  </si>
  <si>
    <t>AT5G54810</t>
  </si>
  <si>
    <t>TSB1</t>
  </si>
  <si>
    <t>AT4G26970</t>
  </si>
  <si>
    <t>ACONITASE 2</t>
  </si>
  <si>
    <t>AT2G06050</t>
  </si>
  <si>
    <t>OPR3</t>
  </si>
  <si>
    <t>AT2G46370</t>
  </si>
  <si>
    <t>JAR1</t>
  </si>
  <si>
    <t>AT3G25760</t>
  </si>
  <si>
    <t>AOC1</t>
  </si>
  <si>
    <t>AT5G40760</t>
  </si>
  <si>
    <t>AT1G74100</t>
  </si>
  <si>
    <t>SOT16</t>
  </si>
  <si>
    <t>AT4G31500</t>
  </si>
  <si>
    <t>CYP83B1</t>
  </si>
  <si>
    <t>AT2G37040</t>
  </si>
  <si>
    <t>PAL1</t>
  </si>
  <si>
    <t>AT1G51680</t>
  </si>
  <si>
    <t>4CL1</t>
  </si>
  <si>
    <t>AT3G54640</t>
  </si>
  <si>
    <t>TSA1</t>
  </si>
  <si>
    <t>AT5G17990</t>
  </si>
  <si>
    <t>PAT1</t>
  </si>
  <si>
    <t>AT5G05600</t>
  </si>
  <si>
    <t>JOX2</t>
  </si>
  <si>
    <t>AT5G22300</t>
  </si>
  <si>
    <t>NIT4</t>
  </si>
  <si>
    <t>AT1G75950</t>
  </si>
  <si>
    <t>SKP1</t>
  </si>
  <si>
    <t>AT4G16760</t>
  </si>
  <si>
    <t>ACX1</t>
  </si>
  <si>
    <t>AT4G02570</t>
  </si>
  <si>
    <t>CUL1</t>
  </si>
  <si>
    <t>AT5G27030</t>
  </si>
  <si>
    <t>TPR3</t>
  </si>
  <si>
    <t>AT2G44490</t>
  </si>
  <si>
    <t>PEN2</t>
  </si>
  <si>
    <t>AT2G43820</t>
  </si>
  <si>
    <t>UGT74F2</t>
  </si>
  <si>
    <t>AT5G20960</t>
  </si>
  <si>
    <t>AT2G29690</t>
  </si>
  <si>
    <t>ASA2</t>
  </si>
  <si>
    <t>AT2G39940</t>
  </si>
  <si>
    <t>AT5G66190</t>
  </si>
  <si>
    <t>AT2G21170</t>
  </si>
  <si>
    <t>TIM</t>
  </si>
  <si>
    <t>AT1G62380</t>
  </si>
  <si>
    <t>ACO2</t>
  </si>
  <si>
    <t>AT1G80490</t>
  </si>
  <si>
    <t>TPR1</t>
  </si>
  <si>
    <t>AT3G45140</t>
  </si>
  <si>
    <t>LOX2</t>
  </si>
  <si>
    <t>AT4G13770</t>
  </si>
  <si>
    <t>CYP83A1</t>
  </si>
  <si>
    <t>AT5G54270</t>
  </si>
  <si>
    <t>LHCB3</t>
  </si>
  <si>
    <t>AT1G70940</t>
  </si>
  <si>
    <t>PIN3</t>
  </si>
  <si>
    <t>AT1G23080</t>
  </si>
  <si>
    <t>PIN7</t>
  </si>
  <si>
    <t>Cluster</t>
  </si>
  <si>
    <t>Protein Accession</t>
  </si>
  <si>
    <t>Protein Name</t>
  </si>
  <si>
    <t>Cluster A</t>
  </si>
  <si>
    <t>Cluster B</t>
  </si>
  <si>
    <t>Others</t>
  </si>
  <si>
    <t>Z-scored protein : transcript ratios</t>
  </si>
  <si>
    <t xml:space="preserve">G6PD6 </t>
  </si>
  <si>
    <t xml:space="preserve">AAO1 </t>
  </si>
  <si>
    <t xml:space="preserve">COI1 </t>
  </si>
  <si>
    <t xml:space="preserve">FNR1 </t>
  </si>
  <si>
    <t xml:space="preserve">PDH-E1 ALPHA </t>
  </si>
  <si>
    <t>0 hrs</t>
  </si>
  <si>
    <t>1 hrs</t>
  </si>
  <si>
    <t>3 hrs</t>
  </si>
  <si>
    <t>16 hrs</t>
  </si>
  <si>
    <t>17 hrs</t>
  </si>
  <si>
    <t>19 hrs</t>
  </si>
  <si>
    <t>32 hrs</t>
  </si>
  <si>
    <t>Name</t>
  </si>
  <si>
    <t>Mean relative expression</t>
  </si>
  <si>
    <t>Ks</t>
  </si>
  <si>
    <r>
      <t>R</t>
    </r>
    <r>
      <rPr>
        <vertAlign val="superscript"/>
        <sz val="1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0" borderId="1" xfId="0" applyBorder="1" applyAlignment="1">
      <alignment horizontal="center"/>
    </xf>
    <xf numFmtId="0" fontId="2" fillId="6" borderId="1" xfId="1" applyFont="1" applyFill="1" applyBorder="1" applyAlignment="1">
      <alignment horizontal="center" vertical="center"/>
    </xf>
    <xf numFmtId="0" fontId="2" fillId="7" borderId="2" xfId="1" applyFont="1" applyFill="1" applyBorder="1" applyAlignment="1">
      <alignment horizontal="center" vertical="center"/>
    </xf>
    <xf numFmtId="0" fontId="2" fillId="7" borderId="3" xfId="1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9" borderId="1" xfId="1" applyFont="1" applyFill="1" applyBorder="1" applyAlignment="1">
      <alignment horizontal="center" vertical="center"/>
    </xf>
    <xf numFmtId="0" fontId="2" fillId="10" borderId="1" xfId="1" applyFont="1" applyFill="1" applyBorder="1" applyAlignment="1">
      <alignment horizontal="center" vertical="center"/>
    </xf>
    <xf numFmtId="0" fontId="2" fillId="11" borderId="5" xfId="1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0" fontId="4" fillId="3" borderId="11" xfId="0" applyFont="1" applyFill="1" applyBorder="1"/>
    <xf numFmtId="2" fontId="2" fillId="0" borderId="12" xfId="0" applyNumberFormat="1" applyFont="1" applyBorder="1"/>
    <xf numFmtId="2" fontId="2" fillId="0" borderId="13" xfId="0" applyNumberFormat="1" applyFont="1" applyBorder="1"/>
  </cellXfs>
  <cellStyles count="2">
    <cellStyle name="Normal 2 2" xfId="1" xr:uid="{38E942F2-0645-4545-BFA7-8CF0DF355679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/>
  </sheetPr>
  <dimension ref="A1:J36"/>
  <sheetViews>
    <sheetView tabSelected="1" workbookViewId="0">
      <selection activeCell="O17" sqref="O17"/>
    </sheetView>
  </sheetViews>
  <sheetFormatPr baseColWidth="10" defaultColWidth="9.140625" defaultRowHeight="15" x14ac:dyDescent="0.25"/>
  <cols>
    <col min="1" max="1" width="9" bestFit="1" customWidth="1"/>
    <col min="2" max="2" width="16.85546875" bestFit="1" customWidth="1"/>
    <col min="3" max="3" width="13.85546875" bestFit="1" customWidth="1"/>
    <col min="4" max="10" width="6.28515625" bestFit="1" customWidth="1"/>
  </cols>
  <sheetData>
    <row r="1" spans="1:10" x14ac:dyDescent="0.25">
      <c r="A1" s="1"/>
      <c r="B1" s="1"/>
      <c r="C1" s="1"/>
      <c r="D1" s="7" t="s">
        <v>69</v>
      </c>
      <c r="E1" s="7"/>
      <c r="F1" s="7"/>
      <c r="G1" s="7"/>
      <c r="H1" s="7"/>
      <c r="I1" s="7"/>
      <c r="J1" s="7"/>
    </row>
    <row r="2" spans="1:10" x14ac:dyDescent="0.25">
      <c r="A2" s="3" t="s">
        <v>63</v>
      </c>
      <c r="B2" s="3" t="s">
        <v>64</v>
      </c>
      <c r="C2" s="3" t="s">
        <v>65</v>
      </c>
      <c r="D2" s="3" t="s">
        <v>75</v>
      </c>
      <c r="E2" s="3" t="s">
        <v>76</v>
      </c>
      <c r="F2" s="3" t="s">
        <v>77</v>
      </c>
      <c r="G2" s="3" t="s">
        <v>78</v>
      </c>
      <c r="H2" s="3" t="s">
        <v>79</v>
      </c>
      <c r="I2" s="3" t="s">
        <v>80</v>
      </c>
      <c r="J2" s="3" t="s">
        <v>81</v>
      </c>
    </row>
    <row r="3" spans="1:10" x14ac:dyDescent="0.25">
      <c r="A3" s="4" t="s">
        <v>66</v>
      </c>
      <c r="B3" s="1" t="s">
        <v>0</v>
      </c>
      <c r="C3" s="1" t="s">
        <v>74</v>
      </c>
      <c r="D3" s="2">
        <v>-1.09744</v>
      </c>
      <c r="E3" s="2">
        <v>-0.59583200000000003</v>
      </c>
      <c r="F3" s="2">
        <v>-1.34185</v>
      </c>
      <c r="G3" s="2">
        <v>0.87153899999999995</v>
      </c>
      <c r="H3" s="2">
        <v>1.1830400000000001</v>
      </c>
      <c r="I3" s="2">
        <v>0.48142000000000001</v>
      </c>
      <c r="J3" s="2">
        <v>0.49912000000000001</v>
      </c>
    </row>
    <row r="4" spans="1:10" x14ac:dyDescent="0.25">
      <c r="A4" s="4" t="s">
        <v>66</v>
      </c>
      <c r="B4" s="1" t="s">
        <v>1</v>
      </c>
      <c r="C4" s="1" t="s">
        <v>2</v>
      </c>
      <c r="D4" s="2">
        <v>-0.50868100000000005</v>
      </c>
      <c r="E4" s="2">
        <v>-1.3257399999999999</v>
      </c>
      <c r="F4" s="2">
        <v>-1.09545</v>
      </c>
      <c r="G4" s="2">
        <v>0.99795400000000001</v>
      </c>
      <c r="H4" s="2">
        <v>0.205511</v>
      </c>
      <c r="I4" s="2">
        <v>1.2204600000000001</v>
      </c>
      <c r="J4" s="2">
        <v>0.50594799999999995</v>
      </c>
    </row>
    <row r="5" spans="1:10" x14ac:dyDescent="0.25">
      <c r="A5" s="4" t="s">
        <v>66</v>
      </c>
      <c r="B5" s="1" t="s">
        <v>3</v>
      </c>
      <c r="C5" s="1" t="s">
        <v>4</v>
      </c>
      <c r="D5" s="2">
        <v>-0.466943</v>
      </c>
      <c r="E5" s="2">
        <v>-1.32372</v>
      </c>
      <c r="F5" s="2">
        <v>-1.2641</v>
      </c>
      <c r="G5" s="2">
        <v>1.01423</v>
      </c>
      <c r="H5" s="2">
        <v>0.64265899999999998</v>
      </c>
      <c r="I5" s="2">
        <v>0.77982399999999996</v>
      </c>
      <c r="J5" s="2">
        <v>0.61804599999999998</v>
      </c>
    </row>
    <row r="6" spans="1:10" x14ac:dyDescent="0.25">
      <c r="A6" s="4" t="s">
        <v>66</v>
      </c>
      <c r="B6" s="1" t="s">
        <v>5</v>
      </c>
      <c r="C6" s="1" t="s">
        <v>6</v>
      </c>
      <c r="D6" s="2">
        <v>-0.161718</v>
      </c>
      <c r="E6" s="2">
        <v>-0.96618999999999999</v>
      </c>
      <c r="F6" s="2">
        <v>-0.98751900000000004</v>
      </c>
      <c r="G6" s="2">
        <v>-0.75385000000000002</v>
      </c>
      <c r="H6" s="2">
        <v>0.36125299999999999</v>
      </c>
      <c r="I6" s="2">
        <v>0.92141200000000001</v>
      </c>
      <c r="J6" s="2">
        <v>1.5866100000000001</v>
      </c>
    </row>
    <row r="7" spans="1:10" x14ac:dyDescent="0.25">
      <c r="A7" s="4" t="s">
        <v>66</v>
      </c>
      <c r="B7" s="1" t="s">
        <v>7</v>
      </c>
      <c r="C7" s="1" t="s">
        <v>8</v>
      </c>
      <c r="D7" s="2">
        <v>-0.91507099999999997</v>
      </c>
      <c r="E7" s="2">
        <v>-1.0518099999999999</v>
      </c>
      <c r="F7" s="2">
        <v>-0.70987199999999995</v>
      </c>
      <c r="G7" s="2">
        <v>0.45668900000000001</v>
      </c>
      <c r="H7" s="2">
        <v>-0.25072299999999997</v>
      </c>
      <c r="I7" s="2">
        <v>0.89729300000000001</v>
      </c>
      <c r="J7" s="2">
        <v>1.5734900000000001</v>
      </c>
    </row>
    <row r="8" spans="1:10" x14ac:dyDescent="0.25">
      <c r="A8" s="4" t="s">
        <v>66</v>
      </c>
      <c r="B8" s="1" t="s">
        <v>9</v>
      </c>
      <c r="C8" s="1" t="s">
        <v>10</v>
      </c>
      <c r="D8" s="2">
        <v>-0.69233199999999995</v>
      </c>
      <c r="E8" s="2">
        <v>-0.52951899999999996</v>
      </c>
      <c r="F8" s="2">
        <v>-0.83591099999999996</v>
      </c>
      <c r="G8" s="2">
        <v>0.14616299999999999</v>
      </c>
      <c r="H8" s="2">
        <v>-0.64646199999999998</v>
      </c>
      <c r="I8" s="2">
        <v>0.63466</v>
      </c>
      <c r="J8" s="2">
        <v>1.9234</v>
      </c>
    </row>
    <row r="9" spans="1:10" x14ac:dyDescent="0.25">
      <c r="A9" s="4" t="s">
        <v>66</v>
      </c>
      <c r="B9" s="1" t="s">
        <v>11</v>
      </c>
      <c r="C9" s="1" t="s">
        <v>12</v>
      </c>
      <c r="D9" s="2">
        <v>-0.15559799999999999</v>
      </c>
      <c r="E9" s="2">
        <v>-1.4760200000000001</v>
      </c>
      <c r="F9" s="2">
        <v>-0.81671199999999999</v>
      </c>
      <c r="G9" s="2">
        <v>0.25715199999999999</v>
      </c>
      <c r="H9" s="2">
        <v>0.13158800000000001</v>
      </c>
      <c r="I9" s="2">
        <v>0.34945799999999999</v>
      </c>
      <c r="J9" s="2">
        <v>1.71014</v>
      </c>
    </row>
    <row r="10" spans="1:10" x14ac:dyDescent="0.25">
      <c r="A10" s="4" t="s">
        <v>66</v>
      </c>
      <c r="B10" s="1" t="s">
        <v>13</v>
      </c>
      <c r="C10" s="1" t="s">
        <v>70</v>
      </c>
      <c r="D10" s="2">
        <v>-0.20535800000000001</v>
      </c>
      <c r="E10" s="2">
        <v>-1.24932</v>
      </c>
      <c r="F10" s="2">
        <v>-1.2824500000000001</v>
      </c>
      <c r="G10" s="2">
        <v>0.38870199999999999</v>
      </c>
      <c r="H10" s="2">
        <v>0.38134499999999999</v>
      </c>
      <c r="I10" s="2">
        <v>0.47309499999999999</v>
      </c>
      <c r="J10" s="2">
        <v>1.4939899999999999</v>
      </c>
    </row>
    <row r="11" spans="1:10" x14ac:dyDescent="0.25">
      <c r="A11" s="4" t="s">
        <v>66</v>
      </c>
      <c r="B11" s="1" t="s">
        <v>14</v>
      </c>
      <c r="C11" s="1" t="s">
        <v>15</v>
      </c>
      <c r="D11" s="2">
        <v>-0.52377399999999996</v>
      </c>
      <c r="E11" s="2">
        <v>-1.61338</v>
      </c>
      <c r="F11" s="2">
        <v>-0.76533099999999998</v>
      </c>
      <c r="G11" s="2">
        <v>0.83577299999999999</v>
      </c>
      <c r="H11" s="2">
        <v>0.32391700000000001</v>
      </c>
      <c r="I11" s="2">
        <v>0.54367500000000002</v>
      </c>
      <c r="J11" s="2">
        <v>1.19912</v>
      </c>
    </row>
    <row r="12" spans="1:10" x14ac:dyDescent="0.25">
      <c r="A12" s="4" t="s">
        <v>66</v>
      </c>
      <c r="B12" s="1" t="s">
        <v>16</v>
      </c>
      <c r="C12" s="1" t="s">
        <v>17</v>
      </c>
      <c r="D12" s="2">
        <v>-0.46629900000000002</v>
      </c>
      <c r="E12" s="2">
        <v>-1.7218199999999999</v>
      </c>
      <c r="F12" s="2">
        <v>-0.36445</v>
      </c>
      <c r="G12" s="2">
        <v>0.73939999999999995</v>
      </c>
      <c r="H12" s="2">
        <v>-0.112724</v>
      </c>
      <c r="I12" s="2">
        <v>0.59475500000000003</v>
      </c>
      <c r="J12" s="2">
        <v>1.33114</v>
      </c>
    </row>
    <row r="13" spans="1:10" x14ac:dyDescent="0.25">
      <c r="A13" s="4" t="s">
        <v>66</v>
      </c>
      <c r="B13" s="1" t="s">
        <v>18</v>
      </c>
      <c r="C13" s="1" t="s">
        <v>19</v>
      </c>
      <c r="D13" s="2">
        <v>4.6502099999999998E-2</v>
      </c>
      <c r="E13" s="2">
        <v>-1.73881</v>
      </c>
      <c r="F13" s="2">
        <v>-0.65185400000000004</v>
      </c>
      <c r="G13" s="2">
        <v>0.36310999999999999</v>
      </c>
      <c r="H13" s="2">
        <v>-0.17832500000000001</v>
      </c>
      <c r="I13" s="2">
        <v>0.91485499999999997</v>
      </c>
      <c r="J13" s="2">
        <v>1.2445299999999999</v>
      </c>
    </row>
    <row r="14" spans="1:10" x14ac:dyDescent="0.25">
      <c r="A14" s="4" t="s">
        <v>66</v>
      </c>
      <c r="B14" s="1" t="s">
        <v>20</v>
      </c>
      <c r="C14" s="1" t="s">
        <v>21</v>
      </c>
      <c r="D14" s="2">
        <v>0.73593799999999998</v>
      </c>
      <c r="E14" s="2">
        <v>-1.76546</v>
      </c>
      <c r="F14" s="2">
        <v>-0.97293700000000005</v>
      </c>
      <c r="G14" s="2">
        <v>1.0355399999999999</v>
      </c>
      <c r="H14" s="2">
        <v>0.25957000000000002</v>
      </c>
      <c r="I14" s="2">
        <v>0.40391899999999997</v>
      </c>
      <c r="J14" s="2">
        <v>0.30343199999999998</v>
      </c>
    </row>
    <row r="15" spans="1:10" x14ac:dyDescent="0.25">
      <c r="A15" s="4" t="s">
        <v>66</v>
      </c>
      <c r="B15" s="1" t="s">
        <v>22</v>
      </c>
      <c r="C15" s="1" t="s">
        <v>23</v>
      </c>
      <c r="D15" s="2">
        <v>0.18512100000000001</v>
      </c>
      <c r="E15" s="2">
        <v>-1.62191</v>
      </c>
      <c r="F15" s="2">
        <v>-1.1502699999999999</v>
      </c>
      <c r="G15" s="2">
        <v>0.93239799999999995</v>
      </c>
      <c r="H15" s="2">
        <v>0.18077499999999999</v>
      </c>
      <c r="I15" s="2">
        <v>0.62789600000000001</v>
      </c>
      <c r="J15" s="2">
        <v>0.84599400000000002</v>
      </c>
    </row>
    <row r="16" spans="1:10" x14ac:dyDescent="0.25">
      <c r="A16" s="4" t="s">
        <v>66</v>
      </c>
      <c r="B16" s="1" t="s">
        <v>24</v>
      </c>
      <c r="C16" s="1" t="s">
        <v>25</v>
      </c>
      <c r="D16" s="2">
        <v>0.258766</v>
      </c>
      <c r="E16" s="2">
        <v>-1.27193</v>
      </c>
      <c r="F16" s="2">
        <v>-1.50911</v>
      </c>
      <c r="G16" s="2">
        <v>0.92762</v>
      </c>
      <c r="H16" s="2">
        <v>0.122767</v>
      </c>
      <c r="I16" s="2">
        <v>0.53717599999999999</v>
      </c>
      <c r="J16" s="2">
        <v>0.93471800000000005</v>
      </c>
    </row>
    <row r="17" spans="1:10" x14ac:dyDescent="0.25">
      <c r="A17" s="4" t="s">
        <v>66</v>
      </c>
      <c r="B17" s="1" t="s">
        <v>26</v>
      </c>
      <c r="C17" s="1" t="s">
        <v>27</v>
      </c>
      <c r="D17" s="2">
        <v>1.1647000000000001</v>
      </c>
      <c r="E17" s="2">
        <v>-1.5289600000000001</v>
      </c>
      <c r="F17" s="2">
        <v>-0.91408299999999998</v>
      </c>
      <c r="G17" s="2">
        <v>0.39916400000000002</v>
      </c>
      <c r="H17" s="2">
        <v>-0.26401999999999998</v>
      </c>
      <c r="I17" s="2">
        <v>2.9502299999999999E-2</v>
      </c>
      <c r="J17" s="2">
        <v>1.1136999999999999</v>
      </c>
    </row>
    <row r="18" spans="1:10" x14ac:dyDescent="0.25">
      <c r="A18" s="4" t="s">
        <v>66</v>
      </c>
      <c r="B18" s="1" t="s">
        <v>28</v>
      </c>
      <c r="C18" s="1" t="s">
        <v>29</v>
      </c>
      <c r="D18" s="2">
        <v>0.706484</v>
      </c>
      <c r="E18" s="2">
        <v>-1.53287</v>
      </c>
      <c r="F18" s="2">
        <v>-1.2244900000000001</v>
      </c>
      <c r="G18" s="2">
        <v>0.37187599999999998</v>
      </c>
      <c r="H18" s="2">
        <v>0.100684</v>
      </c>
      <c r="I18" s="2">
        <v>0.43008800000000003</v>
      </c>
      <c r="J18" s="2">
        <v>1.14822</v>
      </c>
    </row>
    <row r="19" spans="1:10" x14ac:dyDescent="0.25">
      <c r="A19" s="5" t="s">
        <v>67</v>
      </c>
      <c r="B19" s="1" t="s">
        <v>40</v>
      </c>
      <c r="C19" s="1" t="s">
        <v>41</v>
      </c>
      <c r="D19" s="2">
        <v>-1.35822</v>
      </c>
      <c r="E19" s="2">
        <v>0.76050300000000004</v>
      </c>
      <c r="F19" s="2">
        <v>0.80440800000000001</v>
      </c>
      <c r="G19" s="2">
        <v>-1.12965</v>
      </c>
      <c r="H19" s="2">
        <v>-0.58817200000000003</v>
      </c>
      <c r="I19" s="2">
        <v>0.467449</v>
      </c>
      <c r="J19" s="2">
        <v>1.0436700000000001</v>
      </c>
    </row>
    <row r="20" spans="1:10" x14ac:dyDescent="0.25">
      <c r="A20" s="5" t="s">
        <v>67</v>
      </c>
      <c r="B20" s="1" t="s">
        <v>42</v>
      </c>
      <c r="C20" s="1" t="s">
        <v>71</v>
      </c>
      <c r="D20" s="2">
        <v>-0.70650599999999997</v>
      </c>
      <c r="E20" s="2">
        <v>-0.60738199999999998</v>
      </c>
      <c r="F20" s="2">
        <v>0.68436600000000003</v>
      </c>
      <c r="G20" s="2">
        <v>0.56209100000000001</v>
      </c>
      <c r="H20" s="2">
        <v>-0.72461600000000004</v>
      </c>
      <c r="I20" s="2">
        <v>-0.928531</v>
      </c>
      <c r="J20" s="2">
        <v>1.72058</v>
      </c>
    </row>
    <row r="21" spans="1:10" x14ac:dyDescent="0.25">
      <c r="A21" s="5" t="s">
        <v>67</v>
      </c>
      <c r="B21" s="1" t="s">
        <v>43</v>
      </c>
      <c r="C21" s="1" t="s">
        <v>44</v>
      </c>
      <c r="D21" s="2">
        <v>-0.10793</v>
      </c>
      <c r="E21" s="2">
        <v>-0.25655</v>
      </c>
      <c r="F21" s="2">
        <v>0.36374800000000002</v>
      </c>
      <c r="G21" s="2">
        <v>-0.120684</v>
      </c>
      <c r="H21" s="2">
        <v>-1.48668</v>
      </c>
      <c r="I21" s="2">
        <v>-0.26188899999999998</v>
      </c>
      <c r="J21" s="2">
        <v>1.86999</v>
      </c>
    </row>
    <row r="22" spans="1:10" x14ac:dyDescent="0.25">
      <c r="A22" s="5" t="s">
        <v>67</v>
      </c>
      <c r="B22" s="1" t="s">
        <v>45</v>
      </c>
      <c r="C22" s="1" t="s">
        <v>72</v>
      </c>
      <c r="D22" s="2">
        <v>0.37669999999999998</v>
      </c>
      <c r="E22" s="2">
        <v>3.9618599999999997E-2</v>
      </c>
      <c r="F22" s="2">
        <v>1.0853699999999999</v>
      </c>
      <c r="G22" s="2">
        <v>-0.83232899999999999</v>
      </c>
      <c r="H22" s="2">
        <v>-1.5638300000000001</v>
      </c>
      <c r="I22" s="2">
        <v>-0.30778299999999997</v>
      </c>
      <c r="J22" s="2">
        <v>1.20225</v>
      </c>
    </row>
    <row r="23" spans="1:10" x14ac:dyDescent="0.25">
      <c r="A23" s="5" t="s">
        <v>67</v>
      </c>
      <c r="B23" s="1" t="s">
        <v>46</v>
      </c>
      <c r="C23" s="1" t="s">
        <v>73</v>
      </c>
      <c r="D23" s="2">
        <v>-0.714866</v>
      </c>
      <c r="E23" s="2">
        <v>0.323432</v>
      </c>
      <c r="F23" s="2">
        <v>2.13557</v>
      </c>
      <c r="G23" s="2">
        <v>-0.30753399999999997</v>
      </c>
      <c r="H23" s="2">
        <v>-0.39396300000000001</v>
      </c>
      <c r="I23" s="2">
        <v>-0.64451999999999998</v>
      </c>
      <c r="J23" s="2">
        <v>-0.39811999999999997</v>
      </c>
    </row>
    <row r="24" spans="1:10" x14ac:dyDescent="0.25">
      <c r="A24" s="5" t="s">
        <v>67</v>
      </c>
      <c r="B24" s="1" t="s">
        <v>47</v>
      </c>
      <c r="C24" s="1" t="s">
        <v>48</v>
      </c>
      <c r="D24" s="2">
        <v>-1.0628899999999999</v>
      </c>
      <c r="E24" s="2">
        <v>0.58661099999999999</v>
      </c>
      <c r="F24" s="2">
        <v>1.8983099999999999</v>
      </c>
      <c r="G24" s="2">
        <v>-0.28108100000000003</v>
      </c>
      <c r="H24" s="2">
        <v>5.9706099999999998E-2</v>
      </c>
      <c r="I24" s="2">
        <v>-0.84444900000000001</v>
      </c>
      <c r="J24" s="2">
        <v>-0.35620600000000002</v>
      </c>
    </row>
    <row r="25" spans="1:10" x14ac:dyDescent="0.25">
      <c r="A25" s="5" t="s">
        <v>67</v>
      </c>
      <c r="B25" s="1" t="s">
        <v>49</v>
      </c>
      <c r="C25" s="1" t="s">
        <v>50</v>
      </c>
      <c r="D25" s="2">
        <v>0.85868699999999998</v>
      </c>
      <c r="E25" s="2">
        <v>1.51932</v>
      </c>
      <c r="F25" s="2">
        <v>0.645096</v>
      </c>
      <c r="G25" s="2">
        <v>-0.94992200000000004</v>
      </c>
      <c r="H25" s="2">
        <v>-0.72300900000000001</v>
      </c>
      <c r="I25" s="2">
        <v>-0.99258000000000002</v>
      </c>
      <c r="J25" s="2">
        <v>-0.35758899999999999</v>
      </c>
    </row>
    <row r="26" spans="1:10" x14ac:dyDescent="0.25">
      <c r="A26" s="5" t="s">
        <v>67</v>
      </c>
      <c r="B26" s="1" t="s">
        <v>51</v>
      </c>
      <c r="C26" s="1" t="s">
        <v>52</v>
      </c>
      <c r="D26" s="2">
        <v>0.24563399999999999</v>
      </c>
      <c r="E26" s="2">
        <v>0.85393200000000002</v>
      </c>
      <c r="F26" s="2">
        <v>1.53931</v>
      </c>
      <c r="G26" s="2">
        <v>-0.83593399999999995</v>
      </c>
      <c r="H26" s="2">
        <v>-1.39889</v>
      </c>
      <c r="I26" s="2">
        <v>2.5659899999999999E-2</v>
      </c>
      <c r="J26" s="2">
        <v>-0.42970399999999997</v>
      </c>
    </row>
    <row r="27" spans="1:10" x14ac:dyDescent="0.25">
      <c r="A27" s="5" t="s">
        <v>67</v>
      </c>
      <c r="B27" s="1" t="s">
        <v>53</v>
      </c>
      <c r="C27" s="1" t="s">
        <v>54</v>
      </c>
      <c r="D27" s="2">
        <v>0.37335600000000002</v>
      </c>
      <c r="E27" s="2">
        <v>0.64868700000000001</v>
      </c>
      <c r="F27" s="2">
        <v>1.5967499999999999</v>
      </c>
      <c r="G27" s="2">
        <v>-0.233292</v>
      </c>
      <c r="H27" s="2">
        <v>-1.38052</v>
      </c>
      <c r="I27" s="2">
        <v>-0.96342700000000003</v>
      </c>
      <c r="J27" s="2">
        <v>-4.1554899999999999E-2</v>
      </c>
    </row>
    <row r="28" spans="1:10" x14ac:dyDescent="0.25">
      <c r="A28" s="5" t="s">
        <v>67</v>
      </c>
      <c r="B28" s="1" t="s">
        <v>55</v>
      </c>
      <c r="C28" s="1" t="s">
        <v>56</v>
      </c>
      <c r="D28" s="2">
        <v>5.33E-2</v>
      </c>
      <c r="E28" s="2">
        <v>0.92132999999999998</v>
      </c>
      <c r="F28" s="2">
        <v>1.6138600000000001</v>
      </c>
      <c r="G28" s="2">
        <v>-1.16971E-2</v>
      </c>
      <c r="H28" s="2">
        <v>-0.95709500000000003</v>
      </c>
      <c r="I28" s="2">
        <v>-1.2072799999999999</v>
      </c>
      <c r="J28" s="2">
        <v>-0.41241899999999998</v>
      </c>
    </row>
    <row r="29" spans="1:10" x14ac:dyDescent="0.25">
      <c r="A29" s="5" t="s">
        <v>67</v>
      </c>
      <c r="B29" s="1" t="s">
        <v>57</v>
      </c>
      <c r="C29" s="1" t="s">
        <v>58</v>
      </c>
      <c r="D29" s="2">
        <v>-0.18853300000000001</v>
      </c>
      <c r="E29" s="2">
        <v>1.0490900000000001</v>
      </c>
      <c r="F29" s="2">
        <v>1.46852</v>
      </c>
      <c r="G29" s="2">
        <v>-0.97748299999999999</v>
      </c>
      <c r="H29" s="2">
        <v>-0.60771900000000001</v>
      </c>
      <c r="I29" s="2">
        <v>-1.1155200000000001</v>
      </c>
      <c r="J29" s="2">
        <v>0.371639</v>
      </c>
    </row>
    <row r="30" spans="1:10" x14ac:dyDescent="0.25">
      <c r="A30" s="5" t="s">
        <v>67</v>
      </c>
      <c r="B30" s="1" t="s">
        <v>59</v>
      </c>
      <c r="C30" s="1" t="s">
        <v>60</v>
      </c>
      <c r="D30" s="2">
        <v>-0.231796</v>
      </c>
      <c r="E30" s="2">
        <v>1.5797300000000001</v>
      </c>
      <c r="F30" s="2">
        <v>0.81193800000000005</v>
      </c>
      <c r="G30" s="2">
        <v>-0.75053099999999995</v>
      </c>
      <c r="H30" s="2">
        <v>-1.2806599999999999</v>
      </c>
      <c r="I30" s="2">
        <v>-0.602765</v>
      </c>
      <c r="J30" s="2">
        <v>0.47408099999999997</v>
      </c>
    </row>
    <row r="31" spans="1:10" x14ac:dyDescent="0.25">
      <c r="A31" s="5" t="s">
        <v>67</v>
      </c>
      <c r="B31" s="1" t="s">
        <v>61</v>
      </c>
      <c r="C31" s="1" t="s">
        <v>62</v>
      </c>
      <c r="D31" s="2">
        <v>-0.51841800000000005</v>
      </c>
      <c r="E31" s="2">
        <v>1.7927900000000001</v>
      </c>
      <c r="F31" s="2">
        <v>0.517401</v>
      </c>
      <c r="G31" s="2">
        <v>0.43259500000000001</v>
      </c>
      <c r="H31" s="2">
        <v>-0.950963</v>
      </c>
      <c r="I31" s="2">
        <v>-1.05335</v>
      </c>
      <c r="J31" s="2">
        <v>-0.22004899999999999</v>
      </c>
    </row>
    <row r="32" spans="1:10" x14ac:dyDescent="0.25">
      <c r="A32" s="1" t="s">
        <v>68</v>
      </c>
      <c r="B32" s="1" t="s">
        <v>30</v>
      </c>
      <c r="C32" s="1" t="s">
        <v>31</v>
      </c>
      <c r="D32" s="2">
        <v>2.1395900000000001</v>
      </c>
      <c r="E32" s="2">
        <v>1.2262800000000001E-2</v>
      </c>
      <c r="F32" s="2">
        <v>4.0633299999999997E-2</v>
      </c>
      <c r="G32" s="2">
        <v>-0.32722000000000001</v>
      </c>
      <c r="H32" s="2">
        <v>-0.392291</v>
      </c>
      <c r="I32" s="2">
        <v>-0.92956799999999995</v>
      </c>
      <c r="J32" s="2">
        <v>-0.543408</v>
      </c>
    </row>
    <row r="33" spans="1:10" x14ac:dyDescent="0.25">
      <c r="A33" s="1" t="s">
        <v>68</v>
      </c>
      <c r="B33" s="1" t="s">
        <v>32</v>
      </c>
      <c r="C33" s="1" t="s">
        <v>33</v>
      </c>
      <c r="D33" s="2">
        <v>1.5870899999999999</v>
      </c>
      <c r="E33" s="2">
        <v>-0.45757199999999998</v>
      </c>
      <c r="F33" s="2">
        <v>0.64905900000000005</v>
      </c>
      <c r="G33" s="2">
        <v>-0.348192</v>
      </c>
      <c r="H33" s="2">
        <v>-1.641</v>
      </c>
      <c r="I33" s="2">
        <v>2.0983499999999999E-2</v>
      </c>
      <c r="J33" s="2">
        <v>0.189632</v>
      </c>
    </row>
    <row r="34" spans="1:10" x14ac:dyDescent="0.25">
      <c r="A34" s="1" t="s">
        <v>68</v>
      </c>
      <c r="B34" s="1" t="s">
        <v>34</v>
      </c>
      <c r="C34" s="1" t="s">
        <v>35</v>
      </c>
      <c r="D34" s="2">
        <v>1.74892</v>
      </c>
      <c r="E34" s="2">
        <v>-1.05433</v>
      </c>
      <c r="F34" s="2">
        <v>0.72051399999999999</v>
      </c>
      <c r="G34" s="2">
        <v>-0.16611799999999999</v>
      </c>
      <c r="H34" s="2">
        <v>-1.0095799999999999</v>
      </c>
      <c r="I34" s="2">
        <v>-0.46250799999999997</v>
      </c>
      <c r="J34" s="2">
        <v>0.223106</v>
      </c>
    </row>
    <row r="35" spans="1:10" x14ac:dyDescent="0.25">
      <c r="A35" s="1" t="s">
        <v>68</v>
      </c>
      <c r="B35" s="1" t="s">
        <v>36</v>
      </c>
      <c r="C35" s="1" t="s">
        <v>37</v>
      </c>
      <c r="D35" s="2">
        <v>1.07904</v>
      </c>
      <c r="E35" s="2">
        <v>-0.34365200000000001</v>
      </c>
      <c r="F35" s="2">
        <v>-1.0113700000000001</v>
      </c>
      <c r="G35" s="2">
        <v>0.91845500000000002</v>
      </c>
      <c r="H35" s="2">
        <v>-0.97262400000000004</v>
      </c>
      <c r="I35" s="2">
        <v>-0.79686900000000005</v>
      </c>
      <c r="J35" s="2">
        <v>1.1270100000000001</v>
      </c>
    </row>
    <row r="36" spans="1:10" x14ac:dyDescent="0.25">
      <c r="A36" s="1" t="s">
        <v>68</v>
      </c>
      <c r="B36" s="1" t="s">
        <v>38</v>
      </c>
      <c r="C36" s="1" t="s">
        <v>39</v>
      </c>
      <c r="D36" s="2">
        <v>0.68583899999999998</v>
      </c>
      <c r="E36" s="2">
        <v>-1.8180400000000001</v>
      </c>
      <c r="F36" s="2">
        <v>0.82976799999999995</v>
      </c>
      <c r="G36" s="2">
        <v>1.0382800000000001</v>
      </c>
      <c r="H36" s="2">
        <v>0.18470900000000001</v>
      </c>
      <c r="I36" s="2">
        <v>-0.46173900000000001</v>
      </c>
      <c r="J36" s="2">
        <v>-0.45881300000000003</v>
      </c>
    </row>
  </sheetData>
  <sortState xmlns:xlrd2="http://schemas.microsoft.com/office/spreadsheetml/2017/richdata2" ref="A2:J36">
    <sortCondition ref="A2"/>
  </sortState>
  <mergeCells count="1">
    <mergeCell ref="D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C00000"/>
  </sheetPr>
  <dimension ref="A1:J36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9" bestFit="1" customWidth="1"/>
    <col min="2" max="2" width="16.85546875" bestFit="1" customWidth="1"/>
    <col min="3" max="3" width="13.85546875" bestFit="1" customWidth="1"/>
    <col min="4" max="10" width="6.28515625" bestFit="1" customWidth="1"/>
  </cols>
  <sheetData>
    <row r="1" spans="1:10" x14ac:dyDescent="0.25">
      <c r="A1" s="1"/>
      <c r="B1" s="1"/>
      <c r="C1" s="1"/>
      <c r="D1" s="7" t="s">
        <v>69</v>
      </c>
      <c r="E1" s="7"/>
      <c r="F1" s="7"/>
      <c r="G1" s="7"/>
      <c r="H1" s="7"/>
      <c r="I1" s="7"/>
      <c r="J1" s="7"/>
    </row>
    <row r="2" spans="1:10" x14ac:dyDescent="0.25">
      <c r="A2" s="3" t="s">
        <v>63</v>
      </c>
      <c r="B2" s="3" t="s">
        <v>64</v>
      </c>
      <c r="C2" s="3" t="s">
        <v>65</v>
      </c>
      <c r="D2" s="3" t="s">
        <v>75</v>
      </c>
      <c r="E2" s="3" t="s">
        <v>76</v>
      </c>
      <c r="F2" s="3" t="s">
        <v>77</v>
      </c>
      <c r="G2" s="3" t="s">
        <v>78</v>
      </c>
      <c r="H2" s="3" t="s">
        <v>79</v>
      </c>
      <c r="I2" s="3" t="s">
        <v>80</v>
      </c>
      <c r="J2" s="3" t="s">
        <v>81</v>
      </c>
    </row>
    <row r="3" spans="1:10" x14ac:dyDescent="0.25">
      <c r="A3" s="6" t="s">
        <v>66</v>
      </c>
      <c r="B3" s="1" t="s">
        <v>34</v>
      </c>
      <c r="C3" s="1" t="s">
        <v>35</v>
      </c>
      <c r="D3" s="2">
        <v>0.44685900000000001</v>
      </c>
      <c r="E3" s="2">
        <v>-0.83474999999999999</v>
      </c>
      <c r="F3" s="2">
        <v>-1.07447</v>
      </c>
      <c r="G3" s="2">
        <v>1.71227</v>
      </c>
      <c r="H3" s="2">
        <v>-0.60383299999999995</v>
      </c>
      <c r="I3" s="2">
        <v>-0.36614099999999999</v>
      </c>
      <c r="J3" s="2">
        <v>0.72006999999999999</v>
      </c>
    </row>
    <row r="4" spans="1:10" x14ac:dyDescent="0.25">
      <c r="A4" s="6" t="s">
        <v>66</v>
      </c>
      <c r="B4" s="1" t="s">
        <v>30</v>
      </c>
      <c r="C4" s="1" t="s">
        <v>31</v>
      </c>
      <c r="D4" s="2">
        <v>-0.55539400000000005</v>
      </c>
      <c r="E4" s="2">
        <v>-0.36363800000000002</v>
      </c>
      <c r="F4" s="2">
        <v>-1.23665</v>
      </c>
      <c r="G4" s="2">
        <v>-0.82958600000000005</v>
      </c>
      <c r="H4" s="2">
        <v>0.66209399999999996</v>
      </c>
      <c r="I4" s="2">
        <v>1.4816199999999999</v>
      </c>
      <c r="J4" s="2">
        <v>0.841553</v>
      </c>
    </row>
    <row r="5" spans="1:10" x14ac:dyDescent="0.25">
      <c r="A5" s="6" t="s">
        <v>66</v>
      </c>
      <c r="B5" s="1" t="s">
        <v>16</v>
      </c>
      <c r="C5" s="1" t="s">
        <v>17</v>
      </c>
      <c r="D5" s="2">
        <v>0.43395499999999998</v>
      </c>
      <c r="E5" s="2">
        <v>-1.7636099999999999</v>
      </c>
      <c r="F5" s="2">
        <v>-1.0305800000000001</v>
      </c>
      <c r="G5" s="2">
        <v>0.31188300000000002</v>
      </c>
      <c r="H5" s="2">
        <v>0.37360900000000002</v>
      </c>
      <c r="I5" s="2">
        <v>0.84135000000000004</v>
      </c>
      <c r="J5" s="2">
        <v>0.83339300000000005</v>
      </c>
    </row>
    <row r="6" spans="1:10" x14ac:dyDescent="0.25">
      <c r="A6" s="6" t="s">
        <v>66</v>
      </c>
      <c r="B6" s="1" t="s">
        <v>3</v>
      </c>
      <c r="C6" s="1" t="s">
        <v>4</v>
      </c>
      <c r="D6" s="2">
        <v>-0.339424</v>
      </c>
      <c r="E6" s="2">
        <v>-1.4892700000000001</v>
      </c>
      <c r="F6" s="2">
        <v>-1.1467099999999999</v>
      </c>
      <c r="G6" s="2">
        <v>0.443693</v>
      </c>
      <c r="H6" s="2">
        <v>0.88430900000000001</v>
      </c>
      <c r="I6" s="2">
        <v>0.73402400000000001</v>
      </c>
      <c r="J6" s="2">
        <v>0.91337900000000005</v>
      </c>
    </row>
    <row r="7" spans="1:10" x14ac:dyDescent="0.25">
      <c r="A7" s="6" t="s">
        <v>66</v>
      </c>
      <c r="B7" s="1" t="s">
        <v>14</v>
      </c>
      <c r="C7" s="1" t="s">
        <v>15</v>
      </c>
      <c r="D7" s="2">
        <v>-1.2741799999999999E-2</v>
      </c>
      <c r="E7" s="2">
        <v>-1.4906900000000001</v>
      </c>
      <c r="F7" s="2">
        <v>-1.2645999999999999</v>
      </c>
      <c r="G7" s="2">
        <v>0.336505</v>
      </c>
      <c r="H7" s="2">
        <v>0.59459899999999999</v>
      </c>
      <c r="I7" s="2">
        <v>0.80771400000000004</v>
      </c>
      <c r="J7" s="2">
        <v>1.02921</v>
      </c>
    </row>
    <row r="8" spans="1:10" x14ac:dyDescent="0.25">
      <c r="A8" s="6" t="s">
        <v>66</v>
      </c>
      <c r="B8" s="1" t="s">
        <v>38</v>
      </c>
      <c r="C8" s="1" t="s">
        <v>39</v>
      </c>
      <c r="D8" s="2">
        <v>-0.46214699999999997</v>
      </c>
      <c r="E8" s="2">
        <v>-1.3814299999999999</v>
      </c>
      <c r="F8" s="2">
        <v>-1.0682400000000001</v>
      </c>
      <c r="G8" s="2">
        <v>5.3573200000000001E-2</v>
      </c>
      <c r="H8" s="2">
        <v>0.87975499999999995</v>
      </c>
      <c r="I8" s="2">
        <v>1.0273300000000001</v>
      </c>
      <c r="J8" s="2">
        <v>0.95115300000000003</v>
      </c>
    </row>
    <row r="9" spans="1:10" x14ac:dyDescent="0.25">
      <c r="A9" s="6" t="s">
        <v>66</v>
      </c>
      <c r="B9" s="1" t="s">
        <v>22</v>
      </c>
      <c r="C9" s="1" t="s">
        <v>23</v>
      </c>
      <c r="D9" s="2">
        <v>0.42491499999999999</v>
      </c>
      <c r="E9" s="2">
        <v>-1.23099</v>
      </c>
      <c r="F9" s="2">
        <v>-1.62748</v>
      </c>
      <c r="G9" s="2">
        <v>0.31860300000000003</v>
      </c>
      <c r="H9" s="2">
        <v>0.57303599999999999</v>
      </c>
      <c r="I9" s="2">
        <v>0.63538700000000004</v>
      </c>
      <c r="J9" s="2">
        <v>0.90653499999999998</v>
      </c>
    </row>
    <row r="10" spans="1:10" x14ac:dyDescent="0.25">
      <c r="A10" s="6" t="s">
        <v>66</v>
      </c>
      <c r="B10" s="1" t="s">
        <v>24</v>
      </c>
      <c r="C10" s="1" t="s">
        <v>25</v>
      </c>
      <c r="D10" s="2">
        <v>0.404974</v>
      </c>
      <c r="E10" s="2">
        <v>-0.95670500000000003</v>
      </c>
      <c r="F10" s="2">
        <v>-1.8394600000000001</v>
      </c>
      <c r="G10" s="2">
        <v>0.51737500000000003</v>
      </c>
      <c r="H10" s="2">
        <v>0.41278700000000002</v>
      </c>
      <c r="I10" s="2">
        <v>0.60458400000000001</v>
      </c>
      <c r="J10" s="2">
        <v>0.85644699999999996</v>
      </c>
    </row>
    <row r="11" spans="1:10" x14ac:dyDescent="0.25">
      <c r="A11" s="6" t="s">
        <v>66</v>
      </c>
      <c r="B11" s="1" t="s">
        <v>13</v>
      </c>
      <c r="C11" s="1" t="s">
        <v>70</v>
      </c>
      <c r="D11" s="2">
        <v>0.45363500000000001</v>
      </c>
      <c r="E11" s="2">
        <v>-0.963445</v>
      </c>
      <c r="F11" s="2">
        <v>-1.6867300000000001</v>
      </c>
      <c r="G11" s="2">
        <v>0.227322</v>
      </c>
      <c r="H11" s="2">
        <v>3.9164299999999999E-2</v>
      </c>
      <c r="I11" s="2">
        <v>0.73569799999999996</v>
      </c>
      <c r="J11" s="2">
        <v>1.19435</v>
      </c>
    </row>
    <row r="12" spans="1:10" x14ac:dyDescent="0.25">
      <c r="A12" s="6" t="s">
        <v>66</v>
      </c>
      <c r="B12" s="1" t="s">
        <v>7</v>
      </c>
      <c r="C12" s="1" t="s">
        <v>8</v>
      </c>
      <c r="D12" s="2">
        <v>-0.41657499999999997</v>
      </c>
      <c r="E12" s="2">
        <v>-0.90818699999999997</v>
      </c>
      <c r="F12" s="2">
        <v>-1.49861</v>
      </c>
      <c r="G12" s="2">
        <v>0.549091</v>
      </c>
      <c r="H12" s="2">
        <v>0.11443</v>
      </c>
      <c r="I12" s="2">
        <v>0.84671799999999997</v>
      </c>
      <c r="J12" s="2">
        <v>1.3131299999999999</v>
      </c>
    </row>
    <row r="13" spans="1:10" x14ac:dyDescent="0.25">
      <c r="A13" s="6" t="s">
        <v>66</v>
      </c>
      <c r="B13" s="1" t="s">
        <v>28</v>
      </c>
      <c r="C13" s="1" t="s">
        <v>29</v>
      </c>
      <c r="D13" s="2">
        <v>0.12693599999999999</v>
      </c>
      <c r="E13" s="2">
        <v>-0.97053299999999998</v>
      </c>
      <c r="F13" s="2">
        <v>-1.4303900000000001</v>
      </c>
      <c r="G13" s="2">
        <v>-9.5400399999999996E-2</v>
      </c>
      <c r="H13" s="2">
        <v>9.3362299999999995E-2</v>
      </c>
      <c r="I13" s="2">
        <v>0.69756399999999996</v>
      </c>
      <c r="J13" s="2">
        <v>1.57846</v>
      </c>
    </row>
    <row r="14" spans="1:10" x14ac:dyDescent="0.25">
      <c r="A14" s="6" t="s">
        <v>66</v>
      </c>
      <c r="B14" s="1" t="s">
        <v>5</v>
      </c>
      <c r="C14" s="1" t="s">
        <v>6</v>
      </c>
      <c r="D14" s="2">
        <v>1.27779</v>
      </c>
      <c r="E14" s="2">
        <v>-1.2993699999999999</v>
      </c>
      <c r="F14" s="2">
        <v>-1.06124</v>
      </c>
      <c r="G14" s="2">
        <v>0.65324199999999999</v>
      </c>
      <c r="H14" s="2">
        <v>-0.68985700000000005</v>
      </c>
      <c r="I14" s="2">
        <v>0.66806100000000002</v>
      </c>
      <c r="J14" s="2">
        <v>0.45136599999999999</v>
      </c>
    </row>
    <row r="15" spans="1:10" x14ac:dyDescent="0.25">
      <c r="A15" s="6" t="s">
        <v>66</v>
      </c>
      <c r="B15" s="1" t="s">
        <v>20</v>
      </c>
      <c r="C15" s="1" t="s">
        <v>21</v>
      </c>
      <c r="D15" s="2">
        <v>1.01501</v>
      </c>
      <c r="E15" s="2">
        <v>-1.55786</v>
      </c>
      <c r="F15" s="2">
        <v>-1.08619</v>
      </c>
      <c r="G15" s="2">
        <v>0.47739300000000001</v>
      </c>
      <c r="H15" s="2">
        <v>0.40700799999999998</v>
      </c>
      <c r="I15" s="2">
        <v>0.96062999999999998</v>
      </c>
      <c r="J15" s="2">
        <v>-0.21598500000000001</v>
      </c>
    </row>
    <row r="16" spans="1:10" x14ac:dyDescent="0.25">
      <c r="A16" s="6" t="s">
        <v>66</v>
      </c>
      <c r="B16" s="1" t="s">
        <v>18</v>
      </c>
      <c r="C16" s="1" t="s">
        <v>19</v>
      </c>
      <c r="D16" s="2">
        <v>1.23017</v>
      </c>
      <c r="E16" s="2">
        <v>-1.64381</v>
      </c>
      <c r="F16" s="2">
        <v>-0.988429</v>
      </c>
      <c r="G16" s="2">
        <v>7.4718999999999994E-2</v>
      </c>
      <c r="H16" s="2">
        <v>0.29411999999999999</v>
      </c>
      <c r="I16" s="2">
        <v>0.81803099999999995</v>
      </c>
      <c r="J16" s="2">
        <v>0.21520300000000001</v>
      </c>
    </row>
    <row r="17" spans="1:10" x14ac:dyDescent="0.25">
      <c r="A17" s="6" t="s">
        <v>66</v>
      </c>
      <c r="B17" s="1" t="s">
        <v>32</v>
      </c>
      <c r="C17" s="1" t="s">
        <v>33</v>
      </c>
      <c r="D17" s="2">
        <v>1.1764300000000001</v>
      </c>
      <c r="E17" s="2">
        <v>-0.29558200000000001</v>
      </c>
      <c r="F17" s="2">
        <v>-1.7906500000000001</v>
      </c>
      <c r="G17" s="2">
        <v>-0.47178500000000001</v>
      </c>
      <c r="H17" s="2">
        <v>-3.6547499999999997E-2</v>
      </c>
      <c r="I17" s="2">
        <v>0.92442500000000005</v>
      </c>
      <c r="J17" s="2">
        <v>0.49371199999999998</v>
      </c>
    </row>
    <row r="18" spans="1:10" x14ac:dyDescent="0.25">
      <c r="A18" s="6" t="s">
        <v>66</v>
      </c>
      <c r="B18" s="1" t="s">
        <v>42</v>
      </c>
      <c r="C18" s="1" t="s">
        <v>71</v>
      </c>
      <c r="D18" s="2">
        <v>1.1064400000000001</v>
      </c>
      <c r="E18" s="2">
        <v>-0.81763300000000005</v>
      </c>
      <c r="F18" s="2">
        <v>-1.4025799999999999</v>
      </c>
      <c r="G18" s="2">
        <v>-0.47380499999999998</v>
      </c>
      <c r="H18" s="2">
        <v>-0.31375399999999998</v>
      </c>
      <c r="I18" s="2">
        <v>0.88147399999999998</v>
      </c>
      <c r="J18" s="2">
        <v>1.01986</v>
      </c>
    </row>
    <row r="19" spans="1:10" x14ac:dyDescent="0.25">
      <c r="A19" s="6" t="s">
        <v>66</v>
      </c>
      <c r="B19" s="1" t="s">
        <v>36</v>
      </c>
      <c r="C19" s="1" t="s">
        <v>37</v>
      </c>
      <c r="D19" s="2">
        <v>1.9064300000000001</v>
      </c>
      <c r="E19" s="2">
        <v>-0.80683300000000002</v>
      </c>
      <c r="F19" s="2">
        <v>-1.25596</v>
      </c>
      <c r="G19" s="2">
        <v>-2.6789700000000001E-3</v>
      </c>
      <c r="H19" s="2">
        <v>-0.17932200000000001</v>
      </c>
      <c r="I19" s="2">
        <v>1.47762E-2</v>
      </c>
      <c r="J19" s="2">
        <v>0.32359100000000002</v>
      </c>
    </row>
    <row r="20" spans="1:10" x14ac:dyDescent="0.25">
      <c r="A20" s="6" t="s">
        <v>66</v>
      </c>
      <c r="B20" s="1" t="s">
        <v>51</v>
      </c>
      <c r="C20" s="1" t="s">
        <v>52</v>
      </c>
      <c r="D20" s="2">
        <v>1.13307</v>
      </c>
      <c r="E20" s="2">
        <v>-0.11486499999999999</v>
      </c>
      <c r="F20" s="2">
        <v>-0.245508</v>
      </c>
      <c r="G20" s="2">
        <v>0.112109</v>
      </c>
      <c r="H20" s="2">
        <v>-1.6670100000000001</v>
      </c>
      <c r="I20" s="2">
        <v>-0.48789300000000002</v>
      </c>
      <c r="J20" s="2">
        <v>1.2701</v>
      </c>
    </row>
    <row r="21" spans="1:10" x14ac:dyDescent="0.25">
      <c r="A21" s="6" t="s">
        <v>66</v>
      </c>
      <c r="B21" s="1" t="s">
        <v>49</v>
      </c>
      <c r="C21" s="1" t="s">
        <v>50</v>
      </c>
      <c r="D21" s="2">
        <v>0.37526399999999999</v>
      </c>
      <c r="E21" s="2">
        <v>0.41995199999999999</v>
      </c>
      <c r="F21" s="2">
        <v>-1.0827100000000001</v>
      </c>
      <c r="G21" s="2">
        <v>-0.73567300000000002</v>
      </c>
      <c r="H21" s="2">
        <v>-0.83892299999999997</v>
      </c>
      <c r="I21" s="2">
        <v>5.5877799999999998E-2</v>
      </c>
      <c r="J21" s="2">
        <v>1.8062199999999999</v>
      </c>
    </row>
    <row r="22" spans="1:10" x14ac:dyDescent="0.25">
      <c r="A22" s="6" t="s">
        <v>66</v>
      </c>
      <c r="B22" s="1" t="s">
        <v>26</v>
      </c>
      <c r="C22" s="1" t="s">
        <v>27</v>
      </c>
      <c r="D22" s="2">
        <v>1.14646</v>
      </c>
      <c r="E22" s="2">
        <v>-1.18899E-2</v>
      </c>
      <c r="F22" s="2">
        <v>-1.5699700000000001</v>
      </c>
      <c r="G22" s="2">
        <v>-0.28618500000000002</v>
      </c>
      <c r="H22" s="2">
        <v>-0.47770899999999999</v>
      </c>
      <c r="I22" s="2">
        <v>-0.17217299999999999</v>
      </c>
      <c r="J22" s="2">
        <v>1.37147</v>
      </c>
    </row>
    <row r="23" spans="1:10" x14ac:dyDescent="0.25">
      <c r="A23" s="6" t="s">
        <v>66</v>
      </c>
      <c r="B23" s="1" t="s">
        <v>11</v>
      </c>
      <c r="C23" s="1" t="s">
        <v>12</v>
      </c>
      <c r="D23" s="2">
        <v>0.12360699999999999</v>
      </c>
      <c r="E23" s="2">
        <v>-0.75062300000000004</v>
      </c>
      <c r="F23" s="2">
        <v>-0.87586200000000003</v>
      </c>
      <c r="G23" s="2">
        <v>-0.618282</v>
      </c>
      <c r="H23" s="2">
        <v>-0.15327099999999999</v>
      </c>
      <c r="I23" s="2">
        <v>0.225659</v>
      </c>
      <c r="J23" s="2">
        <v>2.0487700000000002</v>
      </c>
    </row>
    <row r="24" spans="1:10" x14ac:dyDescent="0.25">
      <c r="A24" s="6" t="s">
        <v>66</v>
      </c>
      <c r="B24" s="1" t="s">
        <v>1</v>
      </c>
      <c r="C24" s="1" t="s">
        <v>2</v>
      </c>
      <c r="D24" s="2">
        <v>-0.22209899999999999</v>
      </c>
      <c r="E24" s="2">
        <v>1.50421</v>
      </c>
      <c r="F24" s="2">
        <v>-1.51518</v>
      </c>
      <c r="G24" s="2">
        <v>-0.346605</v>
      </c>
      <c r="H24" s="2">
        <v>-0.495618</v>
      </c>
      <c r="I24" s="2">
        <v>6.4159499999999994E-2</v>
      </c>
      <c r="J24" s="2">
        <v>1.0111300000000001</v>
      </c>
    </row>
    <row r="25" spans="1:10" x14ac:dyDescent="0.25">
      <c r="A25" s="6" t="s">
        <v>66</v>
      </c>
      <c r="B25" s="1" t="s">
        <v>45</v>
      </c>
      <c r="C25" s="1" t="s">
        <v>72</v>
      </c>
      <c r="D25" s="2">
        <v>-0.41724499999999998</v>
      </c>
      <c r="E25" s="2">
        <v>1.6932199999999999</v>
      </c>
      <c r="F25" s="2">
        <v>-0.84892000000000001</v>
      </c>
      <c r="G25" s="2">
        <v>-1.1009</v>
      </c>
      <c r="H25" s="2">
        <v>-0.38115199999999999</v>
      </c>
      <c r="I25" s="2">
        <v>0.12471400000000001</v>
      </c>
      <c r="J25" s="2">
        <v>0.93028900000000003</v>
      </c>
    </row>
    <row r="26" spans="1:10" x14ac:dyDescent="0.25">
      <c r="A26" s="5" t="s">
        <v>67</v>
      </c>
      <c r="B26" s="1" t="s">
        <v>47</v>
      </c>
      <c r="C26" s="1" t="s">
        <v>48</v>
      </c>
      <c r="D26" s="2">
        <v>-1.28023</v>
      </c>
      <c r="E26" s="2">
        <v>-1.2276199999999999</v>
      </c>
      <c r="F26" s="2">
        <v>0.87593200000000004</v>
      </c>
      <c r="G26" s="2">
        <v>-0.41780600000000001</v>
      </c>
      <c r="H26" s="2">
        <v>0.644181</v>
      </c>
      <c r="I26" s="2">
        <v>1.2074499999999999</v>
      </c>
      <c r="J26" s="2">
        <v>0.19809499999999999</v>
      </c>
    </row>
    <row r="27" spans="1:10" x14ac:dyDescent="0.25">
      <c r="A27" s="5" t="s">
        <v>67</v>
      </c>
      <c r="B27" s="1" t="s">
        <v>46</v>
      </c>
      <c r="C27" s="1" t="s">
        <v>73</v>
      </c>
      <c r="D27" s="2">
        <v>-1.34551</v>
      </c>
      <c r="E27" s="2">
        <v>-0.63181500000000002</v>
      </c>
      <c r="F27" s="2">
        <v>0.42962499999999998</v>
      </c>
      <c r="G27" s="2">
        <v>-0.72802199999999995</v>
      </c>
      <c r="H27" s="2">
        <v>0.61664399999999997</v>
      </c>
      <c r="I27" s="2">
        <v>1.6417200000000001</v>
      </c>
      <c r="J27" s="2">
        <v>1.7355200000000001E-2</v>
      </c>
    </row>
    <row r="28" spans="1:10" x14ac:dyDescent="0.25">
      <c r="A28" s="5" t="s">
        <v>67</v>
      </c>
      <c r="B28" s="1" t="s">
        <v>57</v>
      </c>
      <c r="C28" s="1" t="s">
        <v>58</v>
      </c>
      <c r="D28" s="2">
        <v>-1.0012000000000001</v>
      </c>
      <c r="E28" s="2">
        <v>-0.65620400000000001</v>
      </c>
      <c r="F28" s="2">
        <v>8.5090399999999997E-2</v>
      </c>
      <c r="G28" s="2">
        <v>-0.74840099999999998</v>
      </c>
      <c r="H28" s="2">
        <v>6.0315199999999999E-2</v>
      </c>
      <c r="I28" s="2">
        <v>0.28128300000000001</v>
      </c>
      <c r="J28" s="2">
        <v>1.9791099999999999</v>
      </c>
    </row>
    <row r="29" spans="1:10" x14ac:dyDescent="0.25">
      <c r="A29" s="5" t="s">
        <v>67</v>
      </c>
      <c r="B29" s="1" t="s">
        <v>9</v>
      </c>
      <c r="C29" s="1" t="s">
        <v>10</v>
      </c>
      <c r="D29" s="2">
        <v>-0.71404699999999999</v>
      </c>
      <c r="E29" s="2">
        <v>-0.599248</v>
      </c>
      <c r="F29" s="2">
        <v>0.51861100000000004</v>
      </c>
      <c r="G29" s="2">
        <v>-0.43832399999999999</v>
      </c>
      <c r="H29" s="2">
        <v>-0.89397599999999999</v>
      </c>
      <c r="I29" s="2">
        <v>0.166628</v>
      </c>
      <c r="J29" s="2">
        <v>1.9603600000000001</v>
      </c>
    </row>
    <row r="30" spans="1:10" x14ac:dyDescent="0.25">
      <c r="A30" s="5" t="s">
        <v>67</v>
      </c>
      <c r="B30" s="1" t="s">
        <v>53</v>
      </c>
      <c r="C30" s="1" t="s">
        <v>54</v>
      </c>
      <c r="D30" s="2">
        <v>-0.13220000000000001</v>
      </c>
      <c r="E30" s="2">
        <v>0.22827900000000001</v>
      </c>
      <c r="F30" s="2">
        <v>1.2686999999999999</v>
      </c>
      <c r="G30" s="2">
        <v>-0.74848599999999998</v>
      </c>
      <c r="H30" s="2">
        <v>-1.3371999999999999</v>
      </c>
      <c r="I30" s="2">
        <v>-0.56491800000000003</v>
      </c>
      <c r="J30" s="2">
        <v>1.28582</v>
      </c>
    </row>
    <row r="31" spans="1:10" x14ac:dyDescent="0.25">
      <c r="A31" s="5" t="s">
        <v>67</v>
      </c>
      <c r="B31" s="1" t="s">
        <v>43</v>
      </c>
      <c r="C31" s="1" t="s">
        <v>44</v>
      </c>
      <c r="D31" s="2">
        <v>-0.207122</v>
      </c>
      <c r="E31" s="2">
        <v>5.0770599999999999E-2</v>
      </c>
      <c r="F31" s="2">
        <v>1.9400999999999999</v>
      </c>
      <c r="G31" s="2">
        <v>-0.823967</v>
      </c>
      <c r="H31" s="2">
        <v>-0.85584099999999996</v>
      </c>
      <c r="I31" s="2">
        <v>-0.67396100000000003</v>
      </c>
      <c r="J31" s="2">
        <v>0.57001900000000005</v>
      </c>
    </row>
    <row r="32" spans="1:10" x14ac:dyDescent="0.25">
      <c r="A32" s="5" t="s">
        <v>67</v>
      </c>
      <c r="B32" s="1" t="s">
        <v>0</v>
      </c>
      <c r="C32" s="1" t="s">
        <v>74</v>
      </c>
      <c r="D32" s="2">
        <v>-8.95011E-2</v>
      </c>
      <c r="E32" s="2">
        <v>-0.69925599999999999</v>
      </c>
      <c r="F32" s="2">
        <v>1.58657</v>
      </c>
      <c r="G32" s="2">
        <v>-1.0125500000000001</v>
      </c>
      <c r="H32" s="2">
        <v>-0.13032299999999999</v>
      </c>
      <c r="I32" s="2">
        <v>-0.79805000000000004</v>
      </c>
      <c r="J32" s="2">
        <v>1.1431199999999999</v>
      </c>
    </row>
    <row r="33" spans="1:10" x14ac:dyDescent="0.25">
      <c r="A33" s="5" t="s">
        <v>67</v>
      </c>
      <c r="B33" s="1" t="s">
        <v>40</v>
      </c>
      <c r="C33" s="1" t="s">
        <v>41</v>
      </c>
      <c r="D33" s="2">
        <v>-1.18727</v>
      </c>
      <c r="E33" s="2">
        <v>-0.55111399999999999</v>
      </c>
      <c r="F33" s="2">
        <v>1.57945</v>
      </c>
      <c r="G33" s="2">
        <v>-0.54560500000000001</v>
      </c>
      <c r="H33" s="2">
        <v>-0.28916599999999998</v>
      </c>
      <c r="I33" s="2">
        <v>-0.18026200000000001</v>
      </c>
      <c r="J33" s="2">
        <v>1.17397</v>
      </c>
    </row>
    <row r="34" spans="1:10" x14ac:dyDescent="0.25">
      <c r="A34" s="5" t="s">
        <v>67</v>
      </c>
      <c r="B34" s="1" t="s">
        <v>55</v>
      </c>
      <c r="C34" s="1" t="s">
        <v>56</v>
      </c>
      <c r="D34" s="2">
        <v>-0.55351099999999998</v>
      </c>
      <c r="E34" s="2">
        <v>1.04647</v>
      </c>
      <c r="F34" s="2">
        <v>0.89244299999999999</v>
      </c>
      <c r="G34" s="2">
        <v>-0.19143099999999999</v>
      </c>
      <c r="H34" s="2">
        <v>-1.8227500000000001</v>
      </c>
      <c r="I34" s="2">
        <v>0.66462399999999999</v>
      </c>
      <c r="J34" s="2">
        <v>-3.5842199999999998E-2</v>
      </c>
    </row>
    <row r="35" spans="1:10" x14ac:dyDescent="0.25">
      <c r="A35" s="5" t="s">
        <v>67</v>
      </c>
      <c r="B35" s="1" t="s">
        <v>59</v>
      </c>
      <c r="C35" s="1" t="s">
        <v>60</v>
      </c>
      <c r="D35" s="2">
        <v>0.58739200000000003</v>
      </c>
      <c r="E35" s="2">
        <v>1.2782800000000001</v>
      </c>
      <c r="F35" s="2">
        <v>1.1222000000000001</v>
      </c>
      <c r="G35" s="2">
        <v>-0.50076500000000002</v>
      </c>
      <c r="H35" s="2">
        <v>-1.0063800000000001</v>
      </c>
      <c r="I35" s="2">
        <v>-1.18858</v>
      </c>
      <c r="J35" s="2">
        <v>-0.29213299999999998</v>
      </c>
    </row>
    <row r="36" spans="1:10" x14ac:dyDescent="0.25">
      <c r="A36" s="5" t="s">
        <v>67</v>
      </c>
      <c r="B36" s="1" t="s">
        <v>61</v>
      </c>
      <c r="C36" s="1" t="s">
        <v>62</v>
      </c>
      <c r="D36" s="2">
        <v>-0.36888199999999999</v>
      </c>
      <c r="E36" s="2">
        <v>1.68828</v>
      </c>
      <c r="F36" s="2">
        <v>0.77297300000000002</v>
      </c>
      <c r="G36" s="2">
        <v>0.15994900000000001</v>
      </c>
      <c r="H36" s="2">
        <v>-0.61527699999999996</v>
      </c>
      <c r="I36" s="2">
        <v>-1.3982000000000001</v>
      </c>
      <c r="J36" s="2">
        <v>-0.238848</v>
      </c>
    </row>
  </sheetData>
  <mergeCells count="1">
    <mergeCell ref="D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2DF74-B92F-4ED0-9BA6-969E68AB1F54}">
  <dimension ref="A1:H16"/>
  <sheetViews>
    <sheetView workbookViewId="0">
      <selection activeCell="F24" sqref="F24"/>
    </sheetView>
  </sheetViews>
  <sheetFormatPr baseColWidth="10" defaultColWidth="9.140625" defaultRowHeight="15" x14ac:dyDescent="0.25"/>
  <cols>
    <col min="1" max="1" width="16.28515625" bestFit="1" customWidth="1"/>
    <col min="2" max="2" width="16.5703125" bestFit="1" customWidth="1"/>
    <col min="3" max="7" width="7.28515625" bestFit="1" customWidth="1"/>
    <col min="8" max="8" width="6.85546875" bestFit="1" customWidth="1"/>
  </cols>
  <sheetData>
    <row r="1" spans="1:8" x14ac:dyDescent="0.25">
      <c r="A1" s="8" t="s">
        <v>64</v>
      </c>
      <c r="B1" s="8" t="s">
        <v>82</v>
      </c>
      <c r="C1" s="9" t="s">
        <v>83</v>
      </c>
      <c r="D1" s="10"/>
      <c r="E1" s="10"/>
      <c r="F1" s="11" t="s">
        <v>84</v>
      </c>
      <c r="G1" s="12"/>
      <c r="H1" s="12"/>
    </row>
    <row r="2" spans="1:8" x14ac:dyDescent="0.25">
      <c r="A2" s="8"/>
      <c r="B2" s="8"/>
      <c r="C2" s="13" t="s">
        <v>76</v>
      </c>
      <c r="D2" s="14" t="s">
        <v>77</v>
      </c>
      <c r="E2" s="15" t="s">
        <v>78</v>
      </c>
      <c r="F2" s="16" t="s">
        <v>76</v>
      </c>
      <c r="G2" s="17" t="s">
        <v>77</v>
      </c>
      <c r="H2" s="18" t="s">
        <v>78</v>
      </c>
    </row>
    <row r="3" spans="1:8" x14ac:dyDescent="0.25">
      <c r="A3" s="19" t="s">
        <v>24</v>
      </c>
      <c r="B3" s="19" t="s">
        <v>25</v>
      </c>
      <c r="C3" s="20">
        <v>10.182763602141334</v>
      </c>
      <c r="D3" s="20">
        <v>18.093790089587795</v>
      </c>
      <c r="E3" s="21">
        <v>2.728965503640556</v>
      </c>
      <c r="F3" s="22">
        <v>2.6669068469396326</v>
      </c>
      <c r="G3" s="20">
        <v>1.1022826347139496</v>
      </c>
      <c r="H3" s="20">
        <v>0.49531292058011805</v>
      </c>
    </row>
    <row r="4" spans="1:8" x14ac:dyDescent="0.25">
      <c r="A4" s="19" t="s">
        <v>22</v>
      </c>
      <c r="B4" s="19" t="s">
        <v>23</v>
      </c>
      <c r="C4" s="20">
        <v>37.442652427355135</v>
      </c>
      <c r="D4" s="20">
        <v>57.120273211721305</v>
      </c>
      <c r="E4" s="21">
        <v>4.8051324339787342</v>
      </c>
      <c r="F4" s="22">
        <v>-2.5199566249329921</v>
      </c>
      <c r="G4" s="20">
        <v>3.7539582410546402</v>
      </c>
      <c r="H4" s="20">
        <v>-0.17300095398321502</v>
      </c>
    </row>
    <row r="5" spans="1:8" x14ac:dyDescent="0.25">
      <c r="A5" s="19" t="s">
        <v>3</v>
      </c>
      <c r="B5" s="19" t="s">
        <v>4</v>
      </c>
      <c r="C5" s="20">
        <v>49.067689052284869</v>
      </c>
      <c r="D5" s="20">
        <v>55.527433693149696</v>
      </c>
      <c r="E5" s="21">
        <v>3.3992069465265353</v>
      </c>
      <c r="F5" s="22">
        <v>3.910824335243575</v>
      </c>
      <c r="G5" s="20">
        <v>-1.2591946022526737</v>
      </c>
      <c r="H5" s="20">
        <v>-0.32627934521549917</v>
      </c>
    </row>
    <row r="6" spans="1:8" x14ac:dyDescent="0.25">
      <c r="A6" s="19" t="s">
        <v>42</v>
      </c>
      <c r="B6" s="19" t="s">
        <v>71</v>
      </c>
      <c r="C6" s="20">
        <v>0.72911544279833518</v>
      </c>
      <c r="D6" s="20">
        <v>0.85193520382920929</v>
      </c>
      <c r="E6" s="21">
        <v>1.5593125971226094</v>
      </c>
      <c r="F6" s="22">
        <v>7.0000890979329338</v>
      </c>
      <c r="G6" s="20">
        <v>0.28252793113893215</v>
      </c>
      <c r="H6" s="20">
        <v>0.83420729488753098</v>
      </c>
    </row>
    <row r="7" spans="1:8" x14ac:dyDescent="0.25">
      <c r="A7" s="19" t="s">
        <v>16</v>
      </c>
      <c r="B7" s="19" t="s">
        <v>17</v>
      </c>
      <c r="C7" s="20">
        <v>29.408128669582425</v>
      </c>
      <c r="D7" s="20">
        <v>24.069470632126983</v>
      </c>
      <c r="E7" s="21">
        <v>2.246942669226685</v>
      </c>
      <c r="F7" s="22">
        <v>5.9254335463570449</v>
      </c>
      <c r="G7" s="20">
        <v>20.566859782149045</v>
      </c>
      <c r="H7" s="20">
        <v>-0.78189888623381487</v>
      </c>
    </row>
    <row r="8" spans="1:8" x14ac:dyDescent="0.25">
      <c r="A8" s="19" t="s">
        <v>20</v>
      </c>
      <c r="B8" s="19" t="s">
        <v>21</v>
      </c>
      <c r="C8" s="20">
        <v>4.581853392805904</v>
      </c>
      <c r="D8" s="20">
        <v>7.9005704789894198</v>
      </c>
      <c r="E8" s="21">
        <v>2.0223151446394749</v>
      </c>
      <c r="F8" s="22">
        <v>0.4248131396656542</v>
      </c>
      <c r="G8" s="20">
        <v>4.7804381900582849</v>
      </c>
      <c r="H8" s="20">
        <v>0.18722957216763855</v>
      </c>
    </row>
    <row r="9" spans="1:8" x14ac:dyDescent="0.25">
      <c r="A9" s="19" t="s">
        <v>26</v>
      </c>
      <c r="B9" s="19" t="s">
        <v>27</v>
      </c>
      <c r="C9" s="20">
        <v>3.1008616955310777</v>
      </c>
      <c r="D9" s="20">
        <v>2.6312180847812701</v>
      </c>
      <c r="E9" s="21">
        <v>2.5010901222370676</v>
      </c>
      <c r="F9" s="22">
        <v>3.125408712926681</v>
      </c>
      <c r="G9" s="20">
        <v>3.2618825000013256</v>
      </c>
      <c r="H9" s="20">
        <v>0.44941237066802758</v>
      </c>
    </row>
    <row r="10" spans="1:8" x14ac:dyDescent="0.25">
      <c r="A10" s="19" t="s">
        <v>11</v>
      </c>
      <c r="B10" s="19" t="s">
        <v>12</v>
      </c>
      <c r="C10" s="20">
        <v>6.8417288061227319</v>
      </c>
      <c r="D10" s="20">
        <v>2.0425655904200224</v>
      </c>
      <c r="E10" s="21">
        <v>0.96479455740045916</v>
      </c>
      <c r="F10" s="22">
        <v>-2.7922484737037361</v>
      </c>
      <c r="G10" s="20">
        <v>0.20149871968500679</v>
      </c>
      <c r="H10" s="20">
        <v>1.2562030106348135E-2</v>
      </c>
    </row>
    <row r="11" spans="1:8" x14ac:dyDescent="0.25">
      <c r="A11" s="19" t="s">
        <v>61</v>
      </c>
      <c r="B11" s="19" t="s">
        <v>62</v>
      </c>
      <c r="C11" s="20">
        <v>0.5073365392779573</v>
      </c>
      <c r="D11" s="20">
        <v>0.85487532599942762</v>
      </c>
      <c r="E11" s="21">
        <v>0.37494793462527481</v>
      </c>
      <c r="F11" s="22">
        <v>2.4610779033288797</v>
      </c>
      <c r="G11" s="20">
        <v>1.8913033165620267E-2</v>
      </c>
      <c r="H11" s="20">
        <v>0.19230332822064858</v>
      </c>
    </row>
    <row r="12" spans="1:8" x14ac:dyDescent="0.25">
      <c r="A12" s="19" t="s">
        <v>30</v>
      </c>
      <c r="B12" s="19" t="s">
        <v>31</v>
      </c>
      <c r="C12" s="20">
        <v>24.985060823905254</v>
      </c>
      <c r="D12" s="20">
        <v>25.754669807363641</v>
      </c>
      <c r="E12" s="21">
        <v>21.927364334427619</v>
      </c>
      <c r="F12" s="22">
        <v>2.3757963085480771</v>
      </c>
      <c r="G12" s="20">
        <v>1.7296148923400851</v>
      </c>
      <c r="H12" s="20">
        <v>0.15413090632363013</v>
      </c>
    </row>
    <row r="13" spans="1:8" x14ac:dyDescent="0.25">
      <c r="A13" s="19" t="s">
        <v>0</v>
      </c>
      <c r="B13" s="19" t="s">
        <v>74</v>
      </c>
      <c r="C13" s="20">
        <v>3.3741257871918626</v>
      </c>
      <c r="D13" s="20">
        <v>2.5773963715972648</v>
      </c>
      <c r="E13" s="21">
        <v>2.3720524070142606</v>
      </c>
      <c r="F13" s="22">
        <v>0.95568837925636052</v>
      </c>
      <c r="G13" s="20">
        <v>-1.8523376127647789E-2</v>
      </c>
      <c r="H13" s="20">
        <v>0.17806723085847784</v>
      </c>
    </row>
    <row r="14" spans="1:8" x14ac:dyDescent="0.25">
      <c r="A14" s="19" t="s">
        <v>57</v>
      </c>
      <c r="B14" s="19" t="s">
        <v>58</v>
      </c>
      <c r="C14" s="20">
        <v>4.3699357732467909</v>
      </c>
      <c r="D14" s="20">
        <v>1.0044598908105016</v>
      </c>
      <c r="E14" s="21">
        <v>17.355366164153242</v>
      </c>
      <c r="F14" s="22">
        <v>21.368013527537453</v>
      </c>
      <c r="G14" s="20">
        <v>3.8184456282086745</v>
      </c>
      <c r="H14" s="20">
        <v>0.75915831360245445</v>
      </c>
    </row>
    <row r="15" spans="1:8" ht="15.75" thickBot="1" x14ac:dyDescent="0.3">
      <c r="A15" s="19" t="s">
        <v>46</v>
      </c>
      <c r="B15" s="19" t="s">
        <v>73</v>
      </c>
      <c r="C15" s="20">
        <v>8.7519615704063884</v>
      </c>
      <c r="D15" s="20">
        <v>4.317484905612857</v>
      </c>
      <c r="E15" s="23">
        <v>5.7883838346037537</v>
      </c>
      <c r="F15" s="24">
        <v>4.0240630662677797</v>
      </c>
      <c r="G15" s="25">
        <v>1.6084899577013199</v>
      </c>
      <c r="H15" s="25">
        <v>0.15427609730026839</v>
      </c>
    </row>
    <row r="16" spans="1:8" ht="18" thickBot="1" x14ac:dyDescent="0.3">
      <c r="E16" s="26" t="s">
        <v>85</v>
      </c>
      <c r="F16" s="27">
        <f>RSQ(C3:C15,F3:F15)</f>
        <v>3.1161990316770687E-2</v>
      </c>
      <c r="G16" s="27">
        <f t="shared" ref="G16:H16" si="0">RSQ(D3:D15,G3:G15)</f>
        <v>1.0917086897500788E-2</v>
      </c>
      <c r="H16" s="28">
        <f t="shared" si="0"/>
        <v>4.3880791070752038E-2</v>
      </c>
    </row>
  </sheetData>
  <mergeCells count="4">
    <mergeCell ref="A1:A2"/>
    <mergeCell ref="B1:B2"/>
    <mergeCell ref="C1:E1"/>
    <mergeCell ref="F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l-0</vt:lpstr>
      <vt:lpstr>myc234</vt:lpstr>
      <vt:lpstr>Correlation Ks and m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</dc:creator>
  <cp:lastModifiedBy>Wolfgang Hoehenwarter</cp:lastModifiedBy>
  <dcterms:created xsi:type="dcterms:W3CDTF">2022-12-16T10:56:57Z</dcterms:created>
  <dcterms:modified xsi:type="dcterms:W3CDTF">2023-09-16T20:36:28Z</dcterms:modified>
</cp:coreProperties>
</file>